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84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</calcChain>
</file>

<file path=xl/connections.xml><?xml version="1.0" encoding="utf-8"?>
<connections xmlns="http://schemas.openxmlformats.org/spreadsheetml/2006/main">
  <connection id="1" name="F014364" type="4" refreshedVersion="0" background="1">
    <webPr xml="1" sourceData="1" url="C:\Users\Gemensam\Downloads\F014364.xml" htmlTables="1" htmlFormat="all"/>
  </connection>
</connections>
</file>

<file path=xl/sharedStrings.xml><?xml version="1.0" encoding="utf-8"?>
<sst xmlns="http://schemas.openxmlformats.org/spreadsheetml/2006/main" count="196" uniqueCount="95">
  <si>
    <t>Immunoglobulin heavy constant gamma 2 OS=Homo sapiens GN=IGHG2 PE=1 SV=2</t>
  </si>
  <si>
    <t>Immunoglobulin gamma-1 heavy chain OS=Homo sapiens PE=1 SV=1</t>
  </si>
  <si>
    <t>RHDSGYEVHHQ</t>
  </si>
  <si>
    <t>DAEFRHDSGYEV</t>
  </si>
  <si>
    <t>DAEFRHDSGYEVH</t>
  </si>
  <si>
    <t>DAEFRHDSGYEVHH</t>
  </si>
  <si>
    <t>RHDSGYEVHHQKLV</t>
  </si>
  <si>
    <t>DAEFRHDSGYEVHHQ</t>
  </si>
  <si>
    <t>RHDSGYEVHHQKLVF</t>
  </si>
  <si>
    <t>EFRHDSGYEVHHQKL</t>
  </si>
  <si>
    <t>RHDSGYEVHHQKLVFF</t>
  </si>
  <si>
    <t>DAEFRHDSGYEVHHQKL</t>
  </si>
  <si>
    <t>EFRHDSGYEVHHQKLVF</t>
  </si>
  <si>
    <t>DAEFRHDSGYEVHHQKLV</t>
  </si>
  <si>
    <t>DAEFRHDSGYEVHHQKLVF</t>
  </si>
  <si>
    <t>DAEFRHDSGYEVHHQKLVFF</t>
  </si>
  <si>
    <t>FRHDSGYEVHHQKL</t>
  </si>
  <si>
    <t>DAEFRHDSGYEVHHQKLVFFAEDV</t>
  </si>
  <si>
    <t>DAEFRHDSGYEVHHQKLVFFAEDVG</t>
  </si>
  <si>
    <t>DAEFRHDSGYEVHHQKLVFFAEDVGSNKGA</t>
  </si>
  <si>
    <t>DAEFRHDSGYEVHHQKLVFFAEDVGSNKGAII</t>
  </si>
  <si>
    <t>DAEFRHDSGYEVHHQKLVFFAEDVGSNKGAIIG</t>
  </si>
  <si>
    <t>DAEFRHDSGYEVHHQKLVFFAEDVGSNKGAIIGL</t>
  </si>
  <si>
    <t>FRHDSGYEVHHQKLVFFAEDVGSNKGAIIGLMVGGVV</t>
  </si>
  <si>
    <t>DAEFRHDSGYEVHHQKLVFFAEDVGSNKGAIIGLMVG</t>
  </si>
  <si>
    <t>DAEFRHDSGYEVHHQKLVFFAEDVGSNKGAIIGLMVGG</t>
  </si>
  <si>
    <t>EFRHDSGYEVHHQKLVFFAEDVGSNKGAIIGLMVGGVV</t>
  </si>
  <si>
    <t>DAEFRHDSGYEVHHQKLVFFAEDVGSNKGAIIGLMVGGV</t>
  </si>
  <si>
    <t>DAEFRHDSGYEVHHQKLVFFAEDVGSNKGAIIGLMVGGVV</t>
  </si>
  <si>
    <t>DAEFRHDSGYEVHHQKLVFFAEDVGSNKGAIIGLMVGGVVIA</t>
  </si>
  <si>
    <t>DRGLTTRPGSGLTNIKTEEISEVKMDAEFRHDSGYEVHHQ</t>
  </si>
  <si>
    <t>PKKGHIYQGSEADSVFSGFLIFPSA</t>
  </si>
  <si>
    <t>HYTQKSLSLSPG</t>
  </si>
  <si>
    <t>NHYTQKSLSLSPG</t>
  </si>
  <si>
    <t>HNHYTQKSLSLSPG</t>
  </si>
  <si>
    <t>LHNHYTQKSLSLSPG</t>
  </si>
  <si>
    <t>ALHNHYTQKSLSLSPG</t>
  </si>
  <si>
    <t>IAVEWESNGQPENNYKTTPPVLDSD</t>
  </si>
  <si>
    <t>FESSGAGKIGLGGRGG</t>
  </si>
  <si>
    <t>SRSGGGGGGGLGSGGSIRSSY</t>
  </si>
  <si>
    <t xml:space="preserve">Amyloid-beta A4 protein </t>
  </si>
  <si>
    <t>Scan number</t>
  </si>
  <si>
    <t>1-15</t>
  </si>
  <si>
    <t>1-14</t>
  </si>
  <si>
    <t>1-17</t>
  </si>
  <si>
    <t>1-18</t>
  </si>
  <si>
    <t>1-19</t>
  </si>
  <si>
    <t>1-20</t>
  </si>
  <si>
    <t>1-24</t>
  </si>
  <si>
    <t>1-25</t>
  </si>
  <si>
    <t>1-30</t>
  </si>
  <si>
    <t>1-32</t>
  </si>
  <si>
    <t>1-33</t>
  </si>
  <si>
    <t>1-34</t>
  </si>
  <si>
    <t>1-38</t>
  </si>
  <si>
    <t>1-39</t>
  </si>
  <si>
    <t>1-40</t>
  </si>
  <si>
    <t>1-37</t>
  </si>
  <si>
    <t>1-42</t>
  </si>
  <si>
    <t>-25-15</t>
  </si>
  <si>
    <t>4-17</t>
  </si>
  <si>
    <t>Mascot expect value</t>
  </si>
  <si>
    <t>Mascot score</t>
  </si>
  <si>
    <t>pep end</t>
  </si>
  <si>
    <t>pep start</t>
  </si>
  <si>
    <t>delta mass</t>
  </si>
  <si>
    <t>z of precursor</t>
  </si>
  <si>
    <t>calculated Mr</t>
  </si>
  <si>
    <t>experimental Mr</t>
  </si>
  <si>
    <t>experimental m/z</t>
  </si>
  <si>
    <t>Keratin, type I cytoskeletal 9</t>
  </si>
  <si>
    <t>Immunoglobulin heavy constant gamma 2</t>
  </si>
  <si>
    <t>Immunoglobulin gamma-1 heavy chain</t>
  </si>
  <si>
    <t>Immunoglobulin heavy constant gamma</t>
  </si>
  <si>
    <t>Complement C1q subcomponent subunit A</t>
  </si>
  <si>
    <t>Protein hit</t>
  </si>
  <si>
    <t>3-17</t>
  </si>
  <si>
    <t>3-19</t>
  </si>
  <si>
    <t>3-40</t>
  </si>
  <si>
    <t>4-40</t>
  </si>
  <si>
    <t>5-15</t>
  </si>
  <si>
    <t>5-18</t>
  </si>
  <si>
    <t>5-19</t>
  </si>
  <si>
    <t>5-20</t>
  </si>
  <si>
    <t>1-13</t>
  </si>
  <si>
    <t>1-12</t>
  </si>
  <si>
    <t>Hex(1)HexNAc(1)NeuAc(2) (STY)</t>
  </si>
  <si>
    <t>protein Mascot score</t>
  </si>
  <si>
    <t>CSF2 4gp01p 8FA8ACN.raw</t>
  </si>
  <si>
    <t>MS file</t>
  </si>
  <si>
    <t>Abeta numbering</t>
  </si>
  <si>
    <t>Variable modification</t>
  </si>
  <si>
    <t>Sequence</t>
  </si>
  <si>
    <t>delta ppm</t>
  </si>
  <si>
    <t>All Mascot hits were manually verified to be accu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1" fillId="0" borderId="0" xfId="0" applyNumberFormat="1" applyFont="1"/>
    <xf numFmtId="49" fontId="1" fillId="0" borderId="0" xfId="0" applyNumberFormat="1" applyFont="1"/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2" fontId="1" fillId="0" borderId="0" xfId="0" applyNumberFormat="1" applyFont="1"/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general" vertical="center" textRotation="0" wrapText="1" justifyLastLine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5:P68" tableType="xml" totalsRowShown="0" headerRowDxfId="17" dataDxfId="16">
  <autoFilter ref="A5:P68"/>
  <sortState ref="A2:T65">
    <sortCondition ref="A1:A65"/>
  </sortState>
  <tableColumns count="16">
    <tableColumn id="80" uniqueName="ns1:prot_desc" name="Protein hit" dataDxfId="15">
      <xmlColumnPr mapId="1" xpath="/ns1:mascot_search_results/ns1:hits/ns1:hit/ns1:protein/ns1:prot_desc" xmlDataType="string"/>
    </tableColumn>
    <tableColumn id="81" uniqueName="ns1:prot_score" name="protein Mascot score" dataDxfId="14">
      <xmlColumnPr mapId="1" xpath="/ns1:mascot_search_results/ns1:hits/ns1:hit/ns1:protein/ns1:prot_score" xmlDataType="double"/>
    </tableColumn>
    <tableColumn id="99" uniqueName="ns1:pep_exp_mz" name="experimental m/z" dataDxfId="13">
      <xmlColumnPr mapId="1" xpath="/ns1:mascot_search_results/ns1:hits/ns1:hit/ns1:protein/ns1:peptide/ns1:pep_exp_mz" xmlDataType="double"/>
    </tableColumn>
    <tableColumn id="100" uniqueName="ns1:pep_exp_mr" name="experimental Mr" dataDxfId="12">
      <xmlColumnPr mapId="1" xpath="/ns1:mascot_search_results/ns1:hits/ns1:hit/ns1:protein/ns1:peptide/ns1:pep_exp_mr" xmlDataType="double"/>
    </tableColumn>
    <tableColumn id="101" uniqueName="ns1:pep_exp_z" name="z of precursor" dataDxfId="11">
      <xmlColumnPr mapId="1" xpath="/ns1:mascot_search_results/ns1:hits/ns1:hit/ns1:protein/ns1:peptide/ns1:pep_exp_z" xmlDataType="integer"/>
    </tableColumn>
    <tableColumn id="102" uniqueName="ns1:pep_calc_mr" name="calculated Mr" dataDxfId="10">
      <xmlColumnPr mapId="1" xpath="/ns1:mascot_search_results/ns1:hits/ns1:hit/ns1:protein/ns1:peptide/ns1:pep_calc_mr" xmlDataType="double"/>
    </tableColumn>
    <tableColumn id="103" uniqueName="ns1:pep_delta" name="delta mass" dataDxfId="9">
      <xmlColumnPr mapId="1" xpath="/ns1:mascot_search_results/ns1:hits/ns1:hit/ns1:protein/ns1:peptide/ns1:pep_delta" xmlDataType="double"/>
    </tableColumn>
    <tableColumn id="1" uniqueName="1" name="delta ppm" dataDxfId="8">
      <calculatedColumnFormula>Table1[[#This Row],[delta mass]]/Table1[[#This Row],[calculated Mr]]*1000000</calculatedColumnFormula>
    </tableColumn>
    <tableColumn id="104" uniqueName="ns1:pep_start" name="pep start" dataDxfId="7">
      <xmlColumnPr mapId="1" xpath="/ns1:mascot_search_results/ns1:hits/ns1:hit/ns1:protein/ns1:peptide/ns1:pep_start" xmlDataType="long"/>
    </tableColumn>
    <tableColumn id="105" uniqueName="ns1:pep_end" name="pep end" dataDxfId="6">
      <xmlColumnPr mapId="1" xpath="/ns1:mascot_search_results/ns1:hits/ns1:hit/ns1:protein/ns1:peptide/ns1:pep_end" xmlDataType="long"/>
    </tableColumn>
    <tableColumn id="107" uniqueName="ns1:pep_score" name="Mascot score" dataDxfId="5">
      <xmlColumnPr mapId="1" xpath="/ns1:mascot_search_results/ns1:hits/ns1:hit/ns1:protein/ns1:peptide/ns1:pep_score" xmlDataType="double"/>
    </tableColumn>
    <tableColumn id="110" uniqueName="ns1:pep_expect" name="Mascot expect value" dataDxfId="4">
      <xmlColumnPr mapId="1" xpath="/ns1:mascot_search_results/ns1:hits/ns1:hit/ns1:protein/ns1:peptide/ns1:pep_expect" xmlDataType="double"/>
    </tableColumn>
    <tableColumn id="112" uniqueName="ns1:pep_seq" name="Sequence" dataDxfId="3">
      <xmlColumnPr mapId="1" xpath="/ns1:mascot_search_results/ns1:hits/ns1:hit/ns1:protein/ns1:peptide/ns1:pep_seq" xmlDataType="string"/>
    </tableColumn>
    <tableColumn id="219" uniqueName="219" name="Abeta numbering" dataDxfId="2"/>
    <tableColumn id="115" uniqueName="ns1:pep_var_mod" name="Variable modification" dataDxfId="1">
      <xmlColumnPr mapId="1" xpath="/ns1:mascot_search_results/ns1:hits/ns1:hit/ns1:protein/ns1:peptide/ns1:pep_var_mod" xmlDataType="string"/>
    </tableColumn>
    <tableColumn id="121" uniqueName="ns1:pep_scan_title" name="Scan number" dataDxfId="0">
      <xmlColumnPr mapId="1" xpath="/ns1:mascot_search_results/ns1:hits/ns1:hit/ns1:protein/ns1:peptide/ns1:pep_scan_title" xmlDataType="string"/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workbookViewId="0">
      <selection activeCell="A4" sqref="A4"/>
    </sheetView>
  </sheetViews>
  <sheetFormatPr baseColWidth="10" defaultColWidth="8.83203125" defaultRowHeight="13" x14ac:dyDescent="0"/>
  <cols>
    <col min="1" max="1" width="24" style="1" customWidth="1"/>
    <col min="2" max="2" width="18.1640625" style="1" customWidth="1"/>
    <col min="3" max="3" width="21.1640625" style="1" customWidth="1"/>
    <col min="4" max="4" width="18.1640625" style="1" bestFit="1" customWidth="1"/>
    <col min="5" max="5" width="16.5" style="1" bestFit="1" customWidth="1"/>
    <col min="6" max="6" width="18.1640625" style="1" bestFit="1" customWidth="1"/>
    <col min="7" max="7" width="16" style="1" bestFit="1" customWidth="1"/>
    <col min="8" max="8" width="16" style="1" customWidth="1"/>
    <col min="9" max="9" width="15.5" style="1" bestFit="1" customWidth="1"/>
    <col min="10" max="10" width="14.6640625" style="1" bestFit="1" customWidth="1"/>
    <col min="11" max="11" width="16.1640625" style="1" bestFit="1" customWidth="1"/>
    <col min="12" max="12" width="11.6640625" style="1" customWidth="1"/>
    <col min="13" max="13" width="51.1640625" style="1" bestFit="1" customWidth="1"/>
    <col min="14" max="14" width="17" style="1" customWidth="1"/>
    <col min="15" max="15" width="35.5" style="1" customWidth="1"/>
    <col min="16" max="16" width="21.83203125" style="2" customWidth="1"/>
    <col min="17" max="16384" width="8.83203125" style="1"/>
  </cols>
  <sheetData>
    <row r="1" spans="1:16">
      <c r="A1" s="1" t="s">
        <v>89</v>
      </c>
    </row>
    <row r="2" spans="1:16">
      <c r="A2" s="1" t="s">
        <v>88</v>
      </c>
    </row>
    <row r="3" spans="1:16">
      <c r="A3" s="1" t="s">
        <v>94</v>
      </c>
    </row>
    <row r="5" spans="1:16" s="4" customFormat="1" ht="26">
      <c r="A5" s="4" t="s">
        <v>75</v>
      </c>
      <c r="B5" s="4" t="s">
        <v>87</v>
      </c>
      <c r="C5" s="4" t="s">
        <v>69</v>
      </c>
      <c r="D5" s="4" t="s">
        <v>68</v>
      </c>
      <c r="E5" s="4" t="s">
        <v>66</v>
      </c>
      <c r="F5" s="4" t="s">
        <v>67</v>
      </c>
      <c r="G5" s="4" t="s">
        <v>65</v>
      </c>
      <c r="H5" s="4" t="s">
        <v>93</v>
      </c>
      <c r="I5" s="4" t="s">
        <v>64</v>
      </c>
      <c r="J5" s="4" t="s">
        <v>63</v>
      </c>
      <c r="K5" s="4" t="s">
        <v>62</v>
      </c>
      <c r="L5" s="4" t="s">
        <v>61</v>
      </c>
      <c r="M5" s="4" t="s">
        <v>92</v>
      </c>
      <c r="N5" s="4" t="s">
        <v>90</v>
      </c>
      <c r="O5" s="4" t="s">
        <v>91</v>
      </c>
      <c r="P5" s="5" t="s">
        <v>41</v>
      </c>
    </row>
    <row r="6" spans="1:16">
      <c r="A6" s="3" t="s">
        <v>40</v>
      </c>
      <c r="B6" s="1">
        <v>18400</v>
      </c>
      <c r="C6" s="1">
        <v>475.54079999999999</v>
      </c>
      <c r="D6" s="1">
        <v>1423.6005</v>
      </c>
      <c r="E6" s="1">
        <v>3</v>
      </c>
      <c r="F6" s="1">
        <v>1423.6004</v>
      </c>
      <c r="G6" s="1">
        <v>1E-4</v>
      </c>
      <c r="H6" s="6">
        <f>Table1[[#This Row],[delta mass]]/Table1[[#This Row],[calculated Mr]]*1000000</f>
        <v>7.0244430951269754E-2</v>
      </c>
      <c r="I6" s="1">
        <v>672</v>
      </c>
      <c r="J6" s="1">
        <v>683</v>
      </c>
      <c r="K6" s="1">
        <v>27.12</v>
      </c>
      <c r="L6" s="1">
        <v>2.4</v>
      </c>
      <c r="M6" s="3" t="s">
        <v>3</v>
      </c>
      <c r="N6" s="3" t="s">
        <v>85</v>
      </c>
      <c r="O6" s="3"/>
      <c r="P6" s="2">
        <v>5536</v>
      </c>
    </row>
    <row r="7" spans="1:16">
      <c r="A7" s="3" t="s">
        <v>40</v>
      </c>
      <c r="B7" s="1">
        <v>18400</v>
      </c>
      <c r="C7" s="1">
        <v>521.22709999999995</v>
      </c>
      <c r="D7" s="1">
        <v>1560.6594</v>
      </c>
      <c r="E7" s="1">
        <v>3</v>
      </c>
      <c r="F7" s="1">
        <v>1560.6593</v>
      </c>
      <c r="G7" s="1">
        <v>1E-4</v>
      </c>
      <c r="H7" s="6">
        <f>Table1[[#This Row],[delta mass]]/Table1[[#This Row],[calculated Mr]]*1000000</f>
        <v>6.4075483995770247E-2</v>
      </c>
      <c r="I7" s="1">
        <v>672</v>
      </c>
      <c r="J7" s="1">
        <v>684</v>
      </c>
      <c r="K7" s="1">
        <v>17.13</v>
      </c>
      <c r="L7" s="1">
        <v>58</v>
      </c>
      <c r="M7" s="3" t="s">
        <v>4</v>
      </c>
      <c r="N7" s="3" t="s">
        <v>84</v>
      </c>
      <c r="O7" s="3"/>
      <c r="P7" s="2">
        <v>4476</v>
      </c>
    </row>
    <row r="8" spans="1:16">
      <c r="A8" s="3" t="s">
        <v>40</v>
      </c>
      <c r="B8" s="1">
        <v>18400</v>
      </c>
      <c r="C8" s="1">
        <v>425.43549999999999</v>
      </c>
      <c r="D8" s="1">
        <v>1697.7129</v>
      </c>
      <c r="E8" s="1">
        <v>4</v>
      </c>
      <c r="F8" s="1">
        <v>1697.7182</v>
      </c>
      <c r="G8" s="1">
        <v>-5.3E-3</v>
      </c>
      <c r="H8" s="6">
        <f>Table1[[#This Row],[delta mass]]/Table1[[#This Row],[calculated Mr]]*1000000</f>
        <v>-3.1218372990287784</v>
      </c>
      <c r="I8" s="1">
        <v>672</v>
      </c>
      <c r="J8" s="1">
        <v>685</v>
      </c>
      <c r="K8" s="1">
        <v>8.69</v>
      </c>
      <c r="L8" s="1">
        <v>890</v>
      </c>
      <c r="M8" s="3" t="s">
        <v>5</v>
      </c>
      <c r="N8" s="3" t="s">
        <v>43</v>
      </c>
      <c r="O8" s="3"/>
      <c r="P8" s="2">
        <v>4061</v>
      </c>
    </row>
    <row r="9" spans="1:16">
      <c r="A9" s="3" t="s">
        <v>40</v>
      </c>
      <c r="B9" s="1">
        <v>18400</v>
      </c>
      <c r="C9" s="1">
        <v>566.91229999999996</v>
      </c>
      <c r="D9" s="1">
        <v>1697.7152000000001</v>
      </c>
      <c r="E9" s="1">
        <v>3</v>
      </c>
      <c r="F9" s="1">
        <v>1697.7182</v>
      </c>
      <c r="G9" s="1">
        <v>-3.0000000000000001E-3</v>
      </c>
      <c r="H9" s="6">
        <f>Table1[[#This Row],[delta mass]]/Table1[[#This Row],[calculated Mr]]*1000000</f>
        <v>-1.7670777164313842</v>
      </c>
      <c r="I9" s="1">
        <v>672</v>
      </c>
      <c r="J9" s="1">
        <v>685</v>
      </c>
      <c r="K9" s="1">
        <v>34.53</v>
      </c>
      <c r="L9" s="1">
        <v>2.2999999999999998</v>
      </c>
      <c r="M9" s="3" t="s">
        <v>5</v>
      </c>
      <c r="N9" s="3" t="s">
        <v>43</v>
      </c>
      <c r="O9" s="3"/>
      <c r="P9" s="2">
        <v>4060</v>
      </c>
    </row>
    <row r="10" spans="1:16">
      <c r="A10" s="3" t="s">
        <v>40</v>
      </c>
      <c r="B10" s="1">
        <v>18400</v>
      </c>
      <c r="C10" s="1">
        <v>609.59659999999997</v>
      </c>
      <c r="D10" s="1">
        <v>1825.7681</v>
      </c>
      <c r="E10" s="1">
        <v>3</v>
      </c>
      <c r="F10" s="1">
        <v>1825.7768000000001</v>
      </c>
      <c r="G10" s="1">
        <v>-8.6999999999999994E-3</v>
      </c>
      <c r="H10" s="6">
        <f>Table1[[#This Row],[delta mass]]/Table1[[#This Row],[calculated Mr]]*1000000</f>
        <v>-4.7650950543352284</v>
      </c>
      <c r="I10" s="1">
        <v>672</v>
      </c>
      <c r="J10" s="1">
        <v>686</v>
      </c>
      <c r="K10" s="1">
        <v>26.43</v>
      </c>
      <c r="L10" s="1">
        <v>21</v>
      </c>
      <c r="M10" s="3" t="s">
        <v>7</v>
      </c>
      <c r="N10" s="3" t="s">
        <v>42</v>
      </c>
      <c r="O10" s="3"/>
      <c r="P10" s="2">
        <v>4026</v>
      </c>
    </row>
    <row r="11" spans="1:16">
      <c r="A11" s="3" t="s">
        <v>40</v>
      </c>
      <c r="B11" s="1">
        <v>18400</v>
      </c>
      <c r="C11" s="1">
        <v>457.4502</v>
      </c>
      <c r="D11" s="1">
        <v>1825.7716</v>
      </c>
      <c r="E11" s="1">
        <v>4</v>
      </c>
      <c r="F11" s="1">
        <v>1825.7768000000001</v>
      </c>
      <c r="G11" s="1">
        <v>-5.1999999999999998E-3</v>
      </c>
      <c r="H11" s="6">
        <f>Table1[[#This Row],[delta mass]]/Table1[[#This Row],[calculated Mr]]*1000000</f>
        <v>-2.8481027910969181</v>
      </c>
      <c r="I11" s="1">
        <v>672</v>
      </c>
      <c r="J11" s="1">
        <v>686</v>
      </c>
      <c r="K11" s="1">
        <v>15.83</v>
      </c>
      <c r="L11" s="1">
        <v>190</v>
      </c>
      <c r="M11" s="3" t="s">
        <v>7</v>
      </c>
      <c r="N11" s="3" t="s">
        <v>42</v>
      </c>
      <c r="O11" s="3"/>
      <c r="P11" s="2">
        <v>3992</v>
      </c>
    </row>
    <row r="12" spans="1:16">
      <c r="A12" s="3" t="s">
        <v>40</v>
      </c>
      <c r="B12" s="1">
        <v>18400</v>
      </c>
      <c r="C12" s="1">
        <v>925.37139999999999</v>
      </c>
      <c r="D12" s="1">
        <v>2773.0922</v>
      </c>
      <c r="E12" s="1">
        <v>3</v>
      </c>
      <c r="F12" s="1">
        <v>2773.0999000000002</v>
      </c>
      <c r="G12" s="1">
        <v>-7.6E-3</v>
      </c>
      <c r="H12" s="6">
        <f>Table1[[#This Row],[delta mass]]/Table1[[#This Row],[calculated Mr]]*1000000</f>
        <v>-2.7406152948186251</v>
      </c>
      <c r="I12" s="1">
        <v>672</v>
      </c>
      <c r="J12" s="1">
        <v>686</v>
      </c>
      <c r="K12" s="1">
        <v>19.91</v>
      </c>
      <c r="L12" s="1">
        <v>58</v>
      </c>
      <c r="M12" s="3" t="s">
        <v>7</v>
      </c>
      <c r="N12" s="3" t="s">
        <v>42</v>
      </c>
      <c r="O12" s="3" t="s">
        <v>86</v>
      </c>
      <c r="P12" s="2">
        <v>4400</v>
      </c>
    </row>
    <row r="13" spans="1:16">
      <c r="A13" s="3" t="s">
        <v>40</v>
      </c>
      <c r="B13" s="1">
        <v>18400</v>
      </c>
      <c r="C13" s="1">
        <v>517.74680000000001</v>
      </c>
      <c r="D13" s="1">
        <v>2066.9580000000001</v>
      </c>
      <c r="E13" s="1">
        <v>4</v>
      </c>
      <c r="F13" s="1">
        <v>2066.9558000000002</v>
      </c>
      <c r="G13" s="1">
        <v>2.2000000000000001E-3</v>
      </c>
      <c r="H13" s="6">
        <f>Table1[[#This Row],[delta mass]]/Table1[[#This Row],[calculated Mr]]*1000000</f>
        <v>1.0643672206246499</v>
      </c>
      <c r="I13" s="1">
        <v>672</v>
      </c>
      <c r="J13" s="1">
        <v>688</v>
      </c>
      <c r="K13" s="1">
        <v>9.1</v>
      </c>
      <c r="L13" s="1">
        <v>1200</v>
      </c>
      <c r="M13" s="3" t="s">
        <v>11</v>
      </c>
      <c r="N13" s="3" t="s">
        <v>44</v>
      </c>
      <c r="O13" s="3"/>
      <c r="P13" s="2">
        <v>4410</v>
      </c>
    </row>
    <row r="14" spans="1:16">
      <c r="A14" s="3" t="s">
        <v>40</v>
      </c>
      <c r="B14" s="1">
        <v>18400</v>
      </c>
      <c r="C14" s="1">
        <v>1005.768</v>
      </c>
      <c r="D14" s="1">
        <v>3014.2822000000001</v>
      </c>
      <c r="E14" s="1">
        <v>3</v>
      </c>
      <c r="F14" s="1">
        <v>3014.2788999999998</v>
      </c>
      <c r="G14" s="1">
        <v>3.3E-3</v>
      </c>
      <c r="H14" s="6">
        <f>Table1[[#This Row],[delta mass]]/Table1[[#This Row],[calculated Mr]]*1000000</f>
        <v>1.0947892048078232</v>
      </c>
      <c r="I14" s="1">
        <v>672</v>
      </c>
      <c r="J14" s="1">
        <v>688</v>
      </c>
      <c r="K14" s="1">
        <v>17.170000000000002</v>
      </c>
      <c r="L14" s="1">
        <v>150</v>
      </c>
      <c r="M14" s="3" t="s">
        <v>11</v>
      </c>
      <c r="N14" s="3" t="s">
        <v>44</v>
      </c>
      <c r="O14" s="3" t="s">
        <v>86</v>
      </c>
      <c r="P14" s="2">
        <v>4804</v>
      </c>
    </row>
    <row r="15" spans="1:16">
      <c r="A15" s="3" t="s">
        <v>40</v>
      </c>
      <c r="B15" s="1">
        <v>18400</v>
      </c>
      <c r="C15" s="1">
        <v>542.51250000000005</v>
      </c>
      <c r="D15" s="1">
        <v>2166.0207</v>
      </c>
      <c r="E15" s="1">
        <v>4</v>
      </c>
      <c r="F15" s="1">
        <v>2166.0243</v>
      </c>
      <c r="G15" s="1">
        <v>-3.5000000000000001E-3</v>
      </c>
      <c r="H15" s="6">
        <f>Table1[[#This Row],[delta mass]]/Table1[[#This Row],[calculated Mr]]*1000000</f>
        <v>-1.6158636816770708</v>
      </c>
      <c r="I15" s="1">
        <v>672</v>
      </c>
      <c r="J15" s="1">
        <v>689</v>
      </c>
      <c r="K15" s="1">
        <v>14.19</v>
      </c>
      <c r="L15" s="1">
        <v>360</v>
      </c>
      <c r="M15" s="3" t="s">
        <v>13</v>
      </c>
      <c r="N15" s="3" t="s">
        <v>45</v>
      </c>
      <c r="O15" s="3"/>
      <c r="P15" s="2">
        <v>4808</v>
      </c>
    </row>
    <row r="16" spans="1:16">
      <c r="A16" s="3" t="s">
        <v>40</v>
      </c>
      <c r="B16" s="1">
        <v>18400</v>
      </c>
      <c r="C16" s="1">
        <v>579.27850000000001</v>
      </c>
      <c r="D16" s="1">
        <v>2313.0848999999998</v>
      </c>
      <c r="E16" s="1">
        <v>4</v>
      </c>
      <c r="F16" s="1">
        <v>2313.0927000000001</v>
      </c>
      <c r="G16" s="1">
        <v>-7.7999999999999996E-3</v>
      </c>
      <c r="H16" s="6">
        <f>Table1[[#This Row],[delta mass]]/Table1[[#This Row],[calculated Mr]]*1000000</f>
        <v>-3.3721086924013028</v>
      </c>
      <c r="I16" s="1">
        <v>672</v>
      </c>
      <c r="J16" s="1">
        <v>690</v>
      </c>
      <c r="K16" s="1">
        <v>47.31</v>
      </c>
      <c r="L16" s="1">
        <v>0.19</v>
      </c>
      <c r="M16" s="3" t="s">
        <v>14</v>
      </c>
      <c r="N16" s="3" t="s">
        <v>46</v>
      </c>
      <c r="O16" s="3"/>
      <c r="P16" s="2">
        <v>6053</v>
      </c>
    </row>
    <row r="17" spans="1:16">
      <c r="A17" s="3" t="s">
        <v>40</v>
      </c>
      <c r="B17" s="1">
        <v>18400</v>
      </c>
      <c r="C17" s="1">
        <v>616.04449999999997</v>
      </c>
      <c r="D17" s="1">
        <v>2460.1489000000001</v>
      </c>
      <c r="E17" s="1">
        <v>4</v>
      </c>
      <c r="F17" s="1">
        <v>2460.1610999999998</v>
      </c>
      <c r="G17" s="1">
        <v>-1.2200000000000001E-2</v>
      </c>
      <c r="H17" s="6">
        <f>Table1[[#This Row],[delta mass]]/Table1[[#This Row],[calculated Mr]]*1000000</f>
        <v>-4.9590248378449688</v>
      </c>
      <c r="I17" s="1">
        <v>672</v>
      </c>
      <c r="J17" s="1">
        <v>691</v>
      </c>
      <c r="K17" s="1">
        <v>40.869999999999997</v>
      </c>
      <c r="L17" s="1">
        <v>1.1000000000000001</v>
      </c>
      <c r="M17" s="3" t="s">
        <v>15</v>
      </c>
      <c r="N17" s="3" t="s">
        <v>47</v>
      </c>
      <c r="O17" s="3"/>
      <c r="P17" s="2">
        <v>7533</v>
      </c>
    </row>
    <row r="18" spans="1:16">
      <c r="A18" s="3" t="s">
        <v>40</v>
      </c>
      <c r="B18" s="1">
        <v>18400</v>
      </c>
      <c r="C18" s="1">
        <v>493.04</v>
      </c>
      <c r="D18" s="1">
        <v>2460.1635999999999</v>
      </c>
      <c r="E18" s="1">
        <v>5</v>
      </c>
      <c r="F18" s="1">
        <v>2460.1610999999998</v>
      </c>
      <c r="G18" s="1">
        <v>2.5000000000000001E-3</v>
      </c>
      <c r="H18" s="6">
        <f>Table1[[#This Row],[delta mass]]/Table1[[#This Row],[calculated Mr]]*1000000</f>
        <v>1.0161936143124939</v>
      </c>
      <c r="I18" s="1">
        <v>672</v>
      </c>
      <c r="J18" s="1">
        <v>691</v>
      </c>
      <c r="K18" s="1">
        <v>26.63</v>
      </c>
      <c r="L18" s="1">
        <v>28</v>
      </c>
      <c r="M18" s="3" t="s">
        <v>15</v>
      </c>
      <c r="N18" s="3" t="s">
        <v>47</v>
      </c>
      <c r="O18" s="3"/>
      <c r="P18" s="2">
        <v>7539</v>
      </c>
    </row>
    <row r="19" spans="1:16">
      <c r="A19" s="3" t="s">
        <v>40</v>
      </c>
      <c r="B19" s="1">
        <v>18400</v>
      </c>
      <c r="C19" s="1">
        <v>852.87599999999998</v>
      </c>
      <c r="D19" s="1">
        <v>3407.4749999999999</v>
      </c>
      <c r="E19" s="1">
        <v>4</v>
      </c>
      <c r="F19" s="1">
        <v>3407.4841000000001</v>
      </c>
      <c r="G19" s="1">
        <v>-9.1000000000000004E-3</v>
      </c>
      <c r="H19" s="6">
        <f>Table1[[#This Row],[delta mass]]/Table1[[#This Row],[calculated Mr]]*1000000</f>
        <v>-2.6705920652718524</v>
      </c>
      <c r="I19" s="1">
        <v>672</v>
      </c>
      <c r="J19" s="1">
        <v>691</v>
      </c>
      <c r="K19" s="1">
        <v>28.77</v>
      </c>
      <c r="L19" s="1">
        <v>16</v>
      </c>
      <c r="M19" s="3" t="s">
        <v>15</v>
      </c>
      <c r="N19" s="3" t="s">
        <v>47</v>
      </c>
      <c r="O19" s="3" t="s">
        <v>86</v>
      </c>
      <c r="P19" s="2">
        <v>8385</v>
      </c>
    </row>
    <row r="20" spans="1:16">
      <c r="A20" s="3" t="s">
        <v>40</v>
      </c>
      <c r="B20" s="1">
        <v>18400</v>
      </c>
      <c r="C20" s="1">
        <v>719.59090000000003</v>
      </c>
      <c r="D20" s="1">
        <v>2874.3344000000002</v>
      </c>
      <c r="E20" s="1">
        <v>4</v>
      </c>
      <c r="F20" s="1">
        <v>2874.3362000000002</v>
      </c>
      <c r="G20" s="1">
        <v>-1.8E-3</v>
      </c>
      <c r="H20" s="6">
        <f>Table1[[#This Row],[delta mass]]/Table1[[#This Row],[calculated Mr]]*1000000</f>
        <v>-0.62623154521729218</v>
      </c>
      <c r="I20" s="1">
        <v>672</v>
      </c>
      <c r="J20" s="1">
        <v>695</v>
      </c>
      <c r="K20" s="1">
        <v>13.97</v>
      </c>
      <c r="L20" s="1">
        <v>530</v>
      </c>
      <c r="M20" s="3" t="s">
        <v>17</v>
      </c>
      <c r="N20" s="3" t="s">
        <v>48</v>
      </c>
      <c r="O20" s="3"/>
      <c r="P20" s="2">
        <v>7989</v>
      </c>
    </row>
    <row r="21" spans="1:16">
      <c r="A21" s="3" t="s">
        <v>40</v>
      </c>
      <c r="B21" s="1">
        <v>18400</v>
      </c>
      <c r="C21" s="1">
        <v>587.27769999999998</v>
      </c>
      <c r="D21" s="1">
        <v>2931.3521000000001</v>
      </c>
      <c r="E21" s="1">
        <v>5</v>
      </c>
      <c r="F21" s="1">
        <v>2931.3575999999998</v>
      </c>
      <c r="G21" s="1">
        <v>-5.5999999999999999E-3</v>
      </c>
      <c r="H21" s="6">
        <f>Table1[[#This Row],[delta mass]]/Table1[[#This Row],[calculated Mr]]*1000000</f>
        <v>-1.9103776352636062</v>
      </c>
      <c r="I21" s="1">
        <v>672</v>
      </c>
      <c r="J21" s="1">
        <v>696</v>
      </c>
      <c r="K21" s="1">
        <v>29.17</v>
      </c>
      <c r="L21" s="1">
        <v>16</v>
      </c>
      <c r="M21" s="3" t="s">
        <v>18</v>
      </c>
      <c r="N21" s="3" t="s">
        <v>49</v>
      </c>
      <c r="O21" s="3"/>
      <c r="P21" s="2">
        <v>8193</v>
      </c>
    </row>
    <row r="22" spans="1:16">
      <c r="A22" s="3" t="s">
        <v>40</v>
      </c>
      <c r="B22" s="1">
        <v>18400</v>
      </c>
      <c r="C22" s="1">
        <v>848.14970000000005</v>
      </c>
      <c r="D22" s="1">
        <v>3388.5697</v>
      </c>
      <c r="E22" s="1">
        <v>4</v>
      </c>
      <c r="F22" s="1">
        <v>3388.5861</v>
      </c>
      <c r="G22" s="1">
        <v>-1.6400000000000001E-2</v>
      </c>
      <c r="H22" s="6">
        <f>Table1[[#This Row],[delta mass]]/Table1[[#This Row],[calculated Mr]]*1000000</f>
        <v>-4.8397766844407473</v>
      </c>
      <c r="I22" s="1">
        <v>672</v>
      </c>
      <c r="J22" s="1">
        <v>701</v>
      </c>
      <c r="K22" s="1">
        <v>33.71</v>
      </c>
      <c r="L22" s="1">
        <v>6.3</v>
      </c>
      <c r="M22" s="3" t="s">
        <v>19</v>
      </c>
      <c r="N22" s="3" t="s">
        <v>50</v>
      </c>
      <c r="O22" s="3"/>
      <c r="P22" s="2">
        <v>7451</v>
      </c>
    </row>
    <row r="23" spans="1:16">
      <c r="A23" s="3" t="s">
        <v>40</v>
      </c>
      <c r="B23" s="1">
        <v>18400</v>
      </c>
      <c r="C23" s="1">
        <v>565.77070000000003</v>
      </c>
      <c r="D23" s="1">
        <v>3388.5807</v>
      </c>
      <c r="E23" s="1">
        <v>6</v>
      </c>
      <c r="F23" s="1">
        <v>3388.5861</v>
      </c>
      <c r="G23" s="1">
        <v>-5.4000000000000003E-3</v>
      </c>
      <c r="H23" s="6">
        <f>Table1[[#This Row],[delta mass]]/Table1[[#This Row],[calculated Mr]]*1000000</f>
        <v>-1.593585005852441</v>
      </c>
      <c r="I23" s="1">
        <v>672</v>
      </c>
      <c r="J23" s="1">
        <v>701</v>
      </c>
      <c r="K23" s="1">
        <v>55.83</v>
      </c>
      <c r="L23" s="1">
        <v>0.04</v>
      </c>
      <c r="M23" s="3" t="s">
        <v>19</v>
      </c>
      <c r="N23" s="3" t="s">
        <v>50</v>
      </c>
      <c r="O23" s="3"/>
      <c r="P23" s="2">
        <v>7335</v>
      </c>
    </row>
    <row r="24" spans="1:16">
      <c r="A24" s="3" t="s">
        <v>40</v>
      </c>
      <c r="B24" s="1">
        <v>18400</v>
      </c>
      <c r="C24" s="1">
        <v>723.95519999999999</v>
      </c>
      <c r="D24" s="1">
        <v>3614.7395999999999</v>
      </c>
      <c r="E24" s="1">
        <v>5</v>
      </c>
      <c r="F24" s="1">
        <v>3614.7541999999999</v>
      </c>
      <c r="G24" s="1">
        <v>-1.47E-2</v>
      </c>
      <c r="H24" s="6">
        <f>Table1[[#This Row],[delta mass]]/Table1[[#This Row],[calculated Mr]]*1000000</f>
        <v>-4.0666665523204868</v>
      </c>
      <c r="I24" s="1">
        <v>672</v>
      </c>
      <c r="J24" s="1">
        <v>703</v>
      </c>
      <c r="K24" s="1">
        <v>36.33</v>
      </c>
      <c r="L24" s="1">
        <v>3.8</v>
      </c>
      <c r="M24" s="3" t="s">
        <v>20</v>
      </c>
      <c r="N24" s="3" t="s">
        <v>51</v>
      </c>
      <c r="O24" s="3"/>
      <c r="P24" s="2">
        <v>8578</v>
      </c>
    </row>
    <row r="25" spans="1:16">
      <c r="A25" s="3" t="s">
        <v>40</v>
      </c>
      <c r="B25" s="1">
        <v>18400</v>
      </c>
      <c r="C25" s="1">
        <v>612.96699999999998</v>
      </c>
      <c r="D25" s="1">
        <v>3671.7583</v>
      </c>
      <c r="E25" s="1">
        <v>6</v>
      </c>
      <c r="F25" s="1">
        <v>3671.7757000000001</v>
      </c>
      <c r="G25" s="1">
        <v>-1.7399999999999999E-2</v>
      </c>
      <c r="H25" s="6">
        <f>Table1[[#This Row],[delta mass]]/Table1[[#This Row],[calculated Mr]]*1000000</f>
        <v>-4.7388515589337334</v>
      </c>
      <c r="I25" s="1">
        <v>672</v>
      </c>
      <c r="J25" s="1">
        <v>704</v>
      </c>
      <c r="K25" s="1">
        <v>98.22</v>
      </c>
      <c r="L25" s="1">
        <v>2.5000000000000002E-6</v>
      </c>
      <c r="M25" s="3" t="s">
        <v>21</v>
      </c>
      <c r="N25" s="3" t="s">
        <v>52</v>
      </c>
      <c r="O25" s="3"/>
      <c r="P25" s="2">
        <v>8657</v>
      </c>
    </row>
    <row r="26" spans="1:16">
      <c r="A26" s="3" t="s">
        <v>40</v>
      </c>
      <c r="B26" s="1">
        <v>18400</v>
      </c>
      <c r="C26" s="1">
        <v>918.94960000000003</v>
      </c>
      <c r="D26" s="1">
        <v>3671.7692000000002</v>
      </c>
      <c r="E26" s="1">
        <v>4</v>
      </c>
      <c r="F26" s="1">
        <v>3671.7757000000001</v>
      </c>
      <c r="G26" s="1">
        <v>-6.4999999999999997E-3</v>
      </c>
      <c r="H26" s="6">
        <f>Table1[[#This Row],[delta mass]]/Table1[[#This Row],[calculated Mr]]*1000000</f>
        <v>-1.7702606398315668</v>
      </c>
      <c r="I26" s="1">
        <v>672</v>
      </c>
      <c r="J26" s="1">
        <v>704</v>
      </c>
      <c r="K26" s="1">
        <v>175.78</v>
      </c>
      <c r="L26" s="1">
        <v>4.3E-14</v>
      </c>
      <c r="M26" s="3" t="s">
        <v>21</v>
      </c>
      <c r="N26" s="3" t="s">
        <v>52</v>
      </c>
      <c r="O26" s="3"/>
      <c r="P26" s="2">
        <v>8645</v>
      </c>
    </row>
    <row r="27" spans="1:16">
      <c r="A27" s="3" t="s">
        <v>40</v>
      </c>
      <c r="B27" s="1">
        <v>18400</v>
      </c>
      <c r="C27" s="1">
        <v>1262.626</v>
      </c>
      <c r="D27" s="1">
        <v>3784.8562000000002</v>
      </c>
      <c r="E27" s="1">
        <v>3</v>
      </c>
      <c r="F27" s="1">
        <v>3784.8598000000002</v>
      </c>
      <c r="G27" s="1">
        <v>-3.5999999999999999E-3</v>
      </c>
      <c r="H27" s="6">
        <f>Table1[[#This Row],[delta mass]]/Table1[[#This Row],[calculated Mr]]*1000000</f>
        <v>-0.95115808516870293</v>
      </c>
      <c r="I27" s="1">
        <v>672</v>
      </c>
      <c r="J27" s="1">
        <v>705</v>
      </c>
      <c r="K27" s="1">
        <v>20.45</v>
      </c>
      <c r="L27" s="1">
        <v>150</v>
      </c>
      <c r="M27" s="3" t="s">
        <v>22</v>
      </c>
      <c r="N27" s="3" t="s">
        <v>53</v>
      </c>
      <c r="O27" s="3"/>
      <c r="P27" s="2">
        <v>9698</v>
      </c>
    </row>
    <row r="28" spans="1:16">
      <c r="A28" s="3" t="s">
        <v>40</v>
      </c>
      <c r="B28" s="1">
        <v>18400</v>
      </c>
      <c r="C28" s="1">
        <v>947.22199999999998</v>
      </c>
      <c r="D28" s="1">
        <v>3784.8589999999999</v>
      </c>
      <c r="E28" s="1">
        <v>4</v>
      </c>
      <c r="F28" s="1">
        <v>3784.8598000000002</v>
      </c>
      <c r="G28" s="1">
        <v>-8.0000000000000004E-4</v>
      </c>
      <c r="H28" s="6">
        <f>Table1[[#This Row],[delta mass]]/Table1[[#This Row],[calculated Mr]]*1000000</f>
        <v>-0.21136846337082288</v>
      </c>
      <c r="I28" s="1">
        <v>672</v>
      </c>
      <c r="J28" s="1">
        <v>705</v>
      </c>
      <c r="K28" s="1">
        <v>169.87</v>
      </c>
      <c r="L28" s="1">
        <v>1.7000000000000001E-13</v>
      </c>
      <c r="M28" s="3" t="s">
        <v>22</v>
      </c>
      <c r="N28" s="3" t="s">
        <v>53</v>
      </c>
      <c r="O28" s="3"/>
      <c r="P28" s="2">
        <v>9736</v>
      </c>
    </row>
    <row r="29" spans="1:16">
      <c r="A29" s="3" t="s">
        <v>40</v>
      </c>
      <c r="B29" s="1">
        <v>18400</v>
      </c>
      <c r="C29" s="1">
        <v>1019.0062</v>
      </c>
      <c r="D29" s="1">
        <v>4071.9956999999999</v>
      </c>
      <c r="E29" s="1">
        <v>4</v>
      </c>
      <c r="F29" s="1">
        <v>4071.9901</v>
      </c>
      <c r="G29" s="1">
        <v>5.5999999999999999E-3</v>
      </c>
      <c r="H29" s="6">
        <f>Table1[[#This Row],[delta mass]]/Table1[[#This Row],[calculated Mr]]*1000000</f>
        <v>1.3752489231248377</v>
      </c>
      <c r="I29" s="1">
        <v>672</v>
      </c>
      <c r="J29" s="1">
        <v>708</v>
      </c>
      <c r="K29" s="1">
        <v>173.92</v>
      </c>
      <c r="L29" s="1">
        <v>7.1999999999999996E-14</v>
      </c>
      <c r="M29" s="3" t="s">
        <v>24</v>
      </c>
      <c r="N29" s="3" t="s">
        <v>57</v>
      </c>
      <c r="O29" s="3"/>
      <c r="P29" s="2">
        <v>10648</v>
      </c>
    </row>
    <row r="30" spans="1:16">
      <c r="A30" s="3" t="s">
        <v>40</v>
      </c>
      <c r="B30" s="1">
        <v>18400</v>
      </c>
      <c r="C30" s="1">
        <v>1377.3384000000001</v>
      </c>
      <c r="D30" s="1">
        <v>4128.9934000000003</v>
      </c>
      <c r="E30" s="1">
        <v>3</v>
      </c>
      <c r="F30" s="1">
        <v>4129.0115999999998</v>
      </c>
      <c r="G30" s="1">
        <v>-1.8200000000000001E-2</v>
      </c>
      <c r="H30" s="6">
        <f>Table1[[#This Row],[delta mass]]/Table1[[#This Row],[calculated Mr]]*1000000</f>
        <v>-4.4078345529472482</v>
      </c>
      <c r="I30" s="1">
        <v>672</v>
      </c>
      <c r="J30" s="1">
        <v>709</v>
      </c>
      <c r="K30" s="1">
        <v>43.93</v>
      </c>
      <c r="L30" s="1">
        <v>0.72</v>
      </c>
      <c r="M30" s="3" t="s">
        <v>25</v>
      </c>
      <c r="N30" s="3" t="s">
        <v>54</v>
      </c>
      <c r="O30" s="3"/>
      <c r="P30" s="2">
        <v>10674</v>
      </c>
    </row>
    <row r="31" spans="1:16">
      <c r="A31" s="3" t="s">
        <v>40</v>
      </c>
      <c r="B31" s="1">
        <v>18400</v>
      </c>
      <c r="C31" s="1">
        <v>1033.2612999999999</v>
      </c>
      <c r="D31" s="1">
        <v>4129.0160999999998</v>
      </c>
      <c r="E31" s="1">
        <v>4</v>
      </c>
      <c r="F31" s="1">
        <v>4129.0115999999998</v>
      </c>
      <c r="G31" s="1">
        <v>4.4999999999999997E-3</v>
      </c>
      <c r="H31" s="6">
        <f>Table1[[#This Row],[delta mass]]/Table1[[#This Row],[calculated Mr]]*1000000</f>
        <v>1.0898492026517919</v>
      </c>
      <c r="I31" s="1">
        <v>672</v>
      </c>
      <c r="J31" s="1">
        <v>709</v>
      </c>
      <c r="K31" s="1">
        <v>176.24</v>
      </c>
      <c r="L31" s="1">
        <v>4.4000000000000002E-14</v>
      </c>
      <c r="M31" s="3" t="s">
        <v>25</v>
      </c>
      <c r="N31" s="3" t="s">
        <v>54</v>
      </c>
      <c r="O31" s="3"/>
      <c r="P31" s="2">
        <v>10644</v>
      </c>
    </row>
    <row r="32" spans="1:16">
      <c r="A32" s="3" t="s">
        <v>40</v>
      </c>
      <c r="B32" s="1">
        <v>18400</v>
      </c>
      <c r="C32" s="1">
        <v>846.61919999999998</v>
      </c>
      <c r="D32" s="1">
        <v>4228.0596999999998</v>
      </c>
      <c r="E32" s="1">
        <v>5</v>
      </c>
      <c r="F32" s="1">
        <v>4228.08</v>
      </c>
      <c r="G32" s="1">
        <v>-2.0299999999999999E-2</v>
      </c>
      <c r="H32" s="6">
        <f>Table1[[#This Row],[delta mass]]/Table1[[#This Row],[calculated Mr]]*1000000</f>
        <v>-4.801233656884448</v>
      </c>
      <c r="I32" s="1">
        <v>672</v>
      </c>
      <c r="J32" s="1">
        <v>710</v>
      </c>
      <c r="K32" s="1">
        <v>117.05</v>
      </c>
      <c r="L32" s="1">
        <v>3.7E-8</v>
      </c>
      <c r="M32" s="3" t="s">
        <v>27</v>
      </c>
      <c r="N32" s="3" t="s">
        <v>55</v>
      </c>
      <c r="O32" s="3"/>
      <c r="P32" s="2">
        <v>12148</v>
      </c>
    </row>
    <row r="33" spans="1:16">
      <c r="A33" s="3" t="s">
        <v>40</v>
      </c>
      <c r="B33" s="1">
        <v>18400</v>
      </c>
      <c r="C33" s="1">
        <v>1058.0300999999999</v>
      </c>
      <c r="D33" s="1">
        <v>4228.0913</v>
      </c>
      <c r="E33" s="1">
        <v>4</v>
      </c>
      <c r="F33" s="1">
        <v>4228.08</v>
      </c>
      <c r="G33" s="1">
        <v>1.1299999999999999E-2</v>
      </c>
      <c r="H33" s="6">
        <f>Table1[[#This Row],[delta mass]]/Table1[[#This Row],[calculated Mr]]*1000000</f>
        <v>2.6726078976745944</v>
      </c>
      <c r="I33" s="1">
        <v>672</v>
      </c>
      <c r="J33" s="1">
        <v>710</v>
      </c>
      <c r="K33" s="1">
        <v>164.74</v>
      </c>
      <c r="L33" s="1">
        <v>5.9999999999999997E-13</v>
      </c>
      <c r="M33" s="3" t="s">
        <v>27</v>
      </c>
      <c r="N33" s="3" t="s">
        <v>55</v>
      </c>
      <c r="O33" s="3"/>
      <c r="P33" s="2">
        <v>11210</v>
      </c>
    </row>
    <row r="34" spans="1:16">
      <c r="A34" s="3" t="s">
        <v>40</v>
      </c>
      <c r="B34" s="1">
        <v>18400</v>
      </c>
      <c r="C34" s="1">
        <v>619.16830000000004</v>
      </c>
      <c r="D34" s="1">
        <v>4327.1270000000004</v>
      </c>
      <c r="E34" s="1">
        <v>7</v>
      </c>
      <c r="F34" s="1">
        <v>4327.1485000000002</v>
      </c>
      <c r="G34" s="1">
        <v>-2.1399999999999999E-2</v>
      </c>
      <c r="H34" s="6">
        <f>Table1[[#This Row],[delta mass]]/Table1[[#This Row],[calculated Mr]]*1000000</f>
        <v>-4.9455201271691971</v>
      </c>
      <c r="I34" s="1">
        <v>672</v>
      </c>
      <c r="J34" s="1">
        <v>711</v>
      </c>
      <c r="K34" s="1">
        <v>37.590000000000003</v>
      </c>
      <c r="L34" s="1">
        <v>3.2</v>
      </c>
      <c r="M34" s="3" t="s">
        <v>28</v>
      </c>
      <c r="N34" s="3" t="s">
        <v>56</v>
      </c>
      <c r="O34" s="3"/>
      <c r="P34" s="2">
        <v>11900</v>
      </c>
    </row>
    <row r="35" spans="1:16">
      <c r="A35" s="3" t="s">
        <v>40</v>
      </c>
      <c r="B35" s="1">
        <v>18400</v>
      </c>
      <c r="C35" s="1">
        <v>866.43299999999999</v>
      </c>
      <c r="D35" s="1">
        <v>4327.1283999999996</v>
      </c>
      <c r="E35" s="1">
        <v>5</v>
      </c>
      <c r="F35" s="1">
        <v>4327.1485000000002</v>
      </c>
      <c r="G35" s="1">
        <v>-2.01E-2</v>
      </c>
      <c r="H35" s="6">
        <f>Table1[[#This Row],[delta mass]]/Table1[[#This Row],[calculated Mr]]*1000000</f>
        <v>-4.645091334397236</v>
      </c>
      <c r="I35" s="1">
        <v>672</v>
      </c>
      <c r="J35" s="1">
        <v>711</v>
      </c>
      <c r="K35" s="1">
        <v>195.44</v>
      </c>
      <c r="L35" s="1">
        <v>5.1999999999999997E-16</v>
      </c>
      <c r="M35" s="3" t="s">
        <v>28</v>
      </c>
      <c r="N35" s="3" t="s">
        <v>56</v>
      </c>
      <c r="O35" s="3"/>
      <c r="P35" s="2">
        <v>11974</v>
      </c>
    </row>
    <row r="36" spans="1:16">
      <c r="A36" s="3" t="s">
        <v>40</v>
      </c>
      <c r="B36" s="1">
        <v>18400</v>
      </c>
      <c r="C36" s="1">
        <v>1443.3855000000001</v>
      </c>
      <c r="D36" s="1">
        <v>4327.1346999999996</v>
      </c>
      <c r="E36" s="1">
        <v>3</v>
      </c>
      <c r="F36" s="1">
        <v>4327.1485000000002</v>
      </c>
      <c r="G36" s="1">
        <v>-1.38E-2</v>
      </c>
      <c r="H36" s="6">
        <f>Table1[[#This Row],[delta mass]]/Table1[[#This Row],[calculated Mr]]*1000000</f>
        <v>-3.1891671848100427</v>
      </c>
      <c r="I36" s="1">
        <v>672</v>
      </c>
      <c r="J36" s="1">
        <v>711</v>
      </c>
      <c r="K36" s="1">
        <v>71.959999999999994</v>
      </c>
      <c r="L36" s="1">
        <v>1.1999999999999999E-3</v>
      </c>
      <c r="M36" s="3" t="s">
        <v>28</v>
      </c>
      <c r="N36" s="3" t="s">
        <v>56</v>
      </c>
      <c r="O36" s="3"/>
      <c r="P36" s="2">
        <v>11661</v>
      </c>
    </row>
    <row r="37" spans="1:16">
      <c r="A37" s="3" t="s">
        <v>40</v>
      </c>
      <c r="B37" s="1">
        <v>18400</v>
      </c>
      <c r="C37" s="1">
        <v>1082.7971</v>
      </c>
      <c r="D37" s="1">
        <v>4327.1593000000003</v>
      </c>
      <c r="E37" s="1">
        <v>4</v>
      </c>
      <c r="F37" s="1">
        <v>4327.1485000000002</v>
      </c>
      <c r="G37" s="1">
        <v>1.0800000000000001E-2</v>
      </c>
      <c r="H37" s="6">
        <f>Table1[[#This Row],[delta mass]]/Table1[[#This Row],[calculated Mr]]*1000000</f>
        <v>2.4958699707209031</v>
      </c>
      <c r="I37" s="1">
        <v>672</v>
      </c>
      <c r="J37" s="1">
        <v>711</v>
      </c>
      <c r="K37" s="1">
        <v>206.51</v>
      </c>
      <c r="L37" s="1">
        <v>3.8999999999999999E-17</v>
      </c>
      <c r="M37" s="3" t="s">
        <v>28</v>
      </c>
      <c r="N37" s="3" t="s">
        <v>56</v>
      </c>
      <c r="O37" s="3"/>
      <c r="P37" s="2">
        <v>11666</v>
      </c>
    </row>
    <row r="38" spans="1:16">
      <c r="A38" s="3" t="s">
        <v>40</v>
      </c>
      <c r="B38" s="1">
        <v>18400</v>
      </c>
      <c r="C38" s="1">
        <v>903.25779999999997</v>
      </c>
      <c r="D38" s="1">
        <v>4511.2527</v>
      </c>
      <c r="E38" s="1">
        <v>5</v>
      </c>
      <c r="F38" s="1">
        <v>4511.2695999999996</v>
      </c>
      <c r="G38" s="1">
        <v>-1.7000000000000001E-2</v>
      </c>
      <c r="H38" s="6">
        <f>Table1[[#This Row],[delta mass]]/Table1[[#This Row],[calculated Mr]]*1000000</f>
        <v>-3.7683405132781251</v>
      </c>
      <c r="I38" s="1">
        <v>672</v>
      </c>
      <c r="J38" s="1">
        <v>713</v>
      </c>
      <c r="K38" s="1">
        <v>109.24</v>
      </c>
      <c r="L38" s="1">
        <v>2.1E-7</v>
      </c>
      <c r="M38" s="3" t="s">
        <v>29</v>
      </c>
      <c r="N38" s="3" t="s">
        <v>58</v>
      </c>
      <c r="O38" s="3"/>
      <c r="P38" s="2">
        <v>12239</v>
      </c>
    </row>
    <row r="39" spans="1:16">
      <c r="A39" s="3" t="s">
        <v>40</v>
      </c>
      <c r="B39" s="1">
        <v>18400</v>
      </c>
      <c r="C39" s="1">
        <v>908.84050000000002</v>
      </c>
      <c r="D39" s="1">
        <v>4539.1661999999997</v>
      </c>
      <c r="E39" s="1">
        <v>5</v>
      </c>
      <c r="F39" s="1">
        <v>4539.1836999999996</v>
      </c>
      <c r="G39" s="1">
        <v>-1.7500000000000002E-2</v>
      </c>
      <c r="H39" s="6">
        <f>Table1[[#This Row],[delta mass]]/Table1[[#This Row],[calculated Mr]]*1000000</f>
        <v>-3.8553187437644354</v>
      </c>
      <c r="I39" s="1">
        <v>647</v>
      </c>
      <c r="J39" s="1">
        <v>686</v>
      </c>
      <c r="K39" s="1">
        <v>64.28</v>
      </c>
      <c r="L39" s="1">
        <v>7.4000000000000003E-3</v>
      </c>
      <c r="M39" s="3" t="s">
        <v>30</v>
      </c>
      <c r="N39" s="3" t="s">
        <v>59</v>
      </c>
      <c r="O39" s="3"/>
      <c r="P39" s="2">
        <v>7671</v>
      </c>
    </row>
    <row r="40" spans="1:16">
      <c r="A40" s="3" t="s">
        <v>40</v>
      </c>
      <c r="B40" s="1">
        <v>18400</v>
      </c>
      <c r="C40" s="1">
        <v>915.42269999999996</v>
      </c>
      <c r="D40" s="1">
        <v>5486.4924000000001</v>
      </c>
      <c r="E40" s="1">
        <v>6</v>
      </c>
      <c r="F40" s="1">
        <v>5486.5066999999999</v>
      </c>
      <c r="G40" s="1">
        <v>-1.43E-2</v>
      </c>
      <c r="H40" s="6">
        <f>Table1[[#This Row],[delta mass]]/Table1[[#This Row],[calculated Mr]]*1000000</f>
        <v>-2.6063943383136672</v>
      </c>
      <c r="I40" s="1">
        <v>647</v>
      </c>
      <c r="J40" s="1">
        <v>686</v>
      </c>
      <c r="K40" s="1">
        <v>18.600000000000001</v>
      </c>
      <c r="L40" s="1">
        <v>310</v>
      </c>
      <c r="M40" s="3" t="s">
        <v>30</v>
      </c>
      <c r="N40" s="3" t="s">
        <v>59</v>
      </c>
      <c r="O40" s="3" t="s">
        <v>86</v>
      </c>
      <c r="P40" s="2">
        <v>8197</v>
      </c>
    </row>
    <row r="41" spans="1:16">
      <c r="A41" s="3" t="s">
        <v>40</v>
      </c>
      <c r="B41" s="1">
        <v>18400</v>
      </c>
      <c r="C41" s="1">
        <v>1098.3109999999999</v>
      </c>
      <c r="D41" s="1">
        <v>5486.5186000000003</v>
      </c>
      <c r="E41" s="1">
        <v>5</v>
      </c>
      <c r="F41" s="1">
        <v>5486.5066999999999</v>
      </c>
      <c r="G41" s="1">
        <v>1.1900000000000001E-2</v>
      </c>
      <c r="H41" s="6">
        <f>Table1[[#This Row],[delta mass]]/Table1[[#This Row],[calculated Mr]]*1000000</f>
        <v>2.1689575262889957</v>
      </c>
      <c r="I41" s="1">
        <v>647</v>
      </c>
      <c r="J41" s="1">
        <v>686</v>
      </c>
      <c r="K41" s="1">
        <v>12.91</v>
      </c>
      <c r="L41" s="1">
        <v>1200</v>
      </c>
      <c r="M41" s="3" t="s">
        <v>30</v>
      </c>
      <c r="N41" s="3" t="s">
        <v>59</v>
      </c>
      <c r="O41" s="3" t="s">
        <v>86</v>
      </c>
      <c r="P41" s="2">
        <v>8228</v>
      </c>
    </row>
    <row r="42" spans="1:16">
      <c r="A42" s="3" t="s">
        <v>40</v>
      </c>
      <c r="B42" s="1">
        <v>18400</v>
      </c>
      <c r="C42" s="1">
        <v>471.2303</v>
      </c>
      <c r="D42" s="1">
        <v>1880.8921</v>
      </c>
      <c r="E42" s="1">
        <v>4</v>
      </c>
      <c r="F42" s="1">
        <v>1880.8918000000001</v>
      </c>
      <c r="G42" s="1">
        <v>2.9999999999999997E-4</v>
      </c>
      <c r="H42" s="6">
        <f>Table1[[#This Row],[delta mass]]/Table1[[#This Row],[calculated Mr]]*1000000</f>
        <v>0.15949880795907556</v>
      </c>
      <c r="I42" s="1">
        <v>674</v>
      </c>
      <c r="J42" s="1">
        <v>688</v>
      </c>
      <c r="K42" s="1">
        <v>11.97</v>
      </c>
      <c r="L42" s="1">
        <v>400</v>
      </c>
      <c r="M42" s="3" t="s">
        <v>9</v>
      </c>
      <c r="N42" s="3" t="s">
        <v>76</v>
      </c>
      <c r="O42" s="3"/>
      <c r="P42" s="2">
        <v>4032</v>
      </c>
    </row>
    <row r="43" spans="1:16">
      <c r="A43" s="3" t="s">
        <v>40</v>
      </c>
      <c r="B43" s="1">
        <v>18400</v>
      </c>
      <c r="C43" s="1">
        <v>532.76400000000001</v>
      </c>
      <c r="D43" s="1">
        <v>2127.027</v>
      </c>
      <c r="E43" s="1">
        <v>4</v>
      </c>
      <c r="F43" s="1">
        <v>2127.0286000000001</v>
      </c>
      <c r="G43" s="1">
        <v>-1.6000000000000001E-3</v>
      </c>
      <c r="H43" s="6">
        <f>Table1[[#This Row],[delta mass]]/Table1[[#This Row],[calculated Mr]]*1000000</f>
        <v>-0.75222307777149777</v>
      </c>
      <c r="I43" s="1">
        <v>674</v>
      </c>
      <c r="J43" s="1">
        <v>690</v>
      </c>
      <c r="K43" s="1">
        <v>13.54</v>
      </c>
      <c r="L43" s="1">
        <v>330</v>
      </c>
      <c r="M43" s="3" t="s">
        <v>12</v>
      </c>
      <c r="N43" s="3" t="s">
        <v>77</v>
      </c>
      <c r="O43" s="3"/>
      <c r="P43" s="2">
        <v>5495</v>
      </c>
    </row>
    <row r="44" spans="1:16">
      <c r="A44" s="3" t="s">
        <v>40</v>
      </c>
      <c r="B44" s="1">
        <v>18400</v>
      </c>
      <c r="C44" s="1">
        <v>1036.2811999999999</v>
      </c>
      <c r="D44" s="1">
        <v>4141.0956999999999</v>
      </c>
      <c r="E44" s="1">
        <v>4</v>
      </c>
      <c r="F44" s="1">
        <v>4141.0843999999997</v>
      </c>
      <c r="G44" s="1">
        <v>1.1299999999999999E-2</v>
      </c>
      <c r="H44" s="6">
        <f>Table1[[#This Row],[delta mass]]/Table1[[#This Row],[calculated Mr]]*1000000</f>
        <v>2.7287538500784962</v>
      </c>
      <c r="I44" s="1">
        <v>674</v>
      </c>
      <c r="J44" s="1">
        <v>711</v>
      </c>
      <c r="K44" s="1">
        <v>103.02</v>
      </c>
      <c r="L44" s="1">
        <v>7.8999999999999995E-7</v>
      </c>
      <c r="M44" s="3" t="s">
        <v>26</v>
      </c>
      <c r="N44" s="3" t="s">
        <v>78</v>
      </c>
      <c r="O44" s="3"/>
      <c r="P44" s="2">
        <v>11370</v>
      </c>
    </row>
    <row r="45" spans="1:16">
      <c r="A45" s="3" t="s">
        <v>40</v>
      </c>
      <c r="B45" s="1">
        <v>18400</v>
      </c>
      <c r="C45" s="1">
        <v>900.72829999999999</v>
      </c>
      <c r="D45" s="1">
        <v>2699.1631000000002</v>
      </c>
      <c r="E45" s="1">
        <v>3</v>
      </c>
      <c r="F45" s="1">
        <v>2699.1722</v>
      </c>
      <c r="G45" s="1">
        <v>-9.1000000000000004E-3</v>
      </c>
      <c r="H45" s="6">
        <f>Table1[[#This Row],[delta mass]]/Table1[[#This Row],[calculated Mr]]*1000000</f>
        <v>-3.371404017868886</v>
      </c>
      <c r="I45" s="1">
        <v>675</v>
      </c>
      <c r="J45" s="1">
        <v>688</v>
      </c>
      <c r="K45" s="1">
        <v>28.32</v>
      </c>
      <c r="L45" s="1">
        <v>12</v>
      </c>
      <c r="M45" s="3" t="s">
        <v>16</v>
      </c>
      <c r="N45" s="3" t="s">
        <v>60</v>
      </c>
      <c r="O45" s="3" t="s">
        <v>86</v>
      </c>
      <c r="P45" s="2">
        <v>4147</v>
      </c>
    </row>
    <row r="46" spans="1:16">
      <c r="A46" s="3" t="s">
        <v>40</v>
      </c>
      <c r="B46" s="1">
        <v>18400</v>
      </c>
      <c r="C46" s="1">
        <v>1004.0193</v>
      </c>
      <c r="D46" s="1">
        <v>4012.0481</v>
      </c>
      <c r="E46" s="1">
        <v>4</v>
      </c>
      <c r="F46" s="1">
        <v>4012.0418</v>
      </c>
      <c r="G46" s="1">
        <v>6.3E-3</v>
      </c>
      <c r="H46" s="6">
        <f>Table1[[#This Row],[delta mass]]/Table1[[#This Row],[calculated Mr]]*1000000</f>
        <v>1.5702727723325316</v>
      </c>
      <c r="I46" s="1">
        <v>675</v>
      </c>
      <c r="J46" s="1">
        <v>711</v>
      </c>
      <c r="K46" s="1">
        <v>21.91</v>
      </c>
      <c r="L46" s="1">
        <v>94</v>
      </c>
      <c r="M46" s="3" t="s">
        <v>23</v>
      </c>
      <c r="N46" s="3" t="s">
        <v>79</v>
      </c>
      <c r="O46" s="3"/>
      <c r="P46" s="2">
        <v>11182</v>
      </c>
    </row>
    <row r="47" spans="1:16">
      <c r="A47" s="3" t="s">
        <v>40</v>
      </c>
      <c r="B47" s="1">
        <v>18400</v>
      </c>
      <c r="C47" s="1">
        <v>455.54050000000001</v>
      </c>
      <c r="D47" s="1">
        <v>1363.5998</v>
      </c>
      <c r="E47" s="1">
        <v>3</v>
      </c>
      <c r="F47" s="1">
        <v>1363.6017999999999</v>
      </c>
      <c r="G47" s="1">
        <v>-2E-3</v>
      </c>
      <c r="H47" s="6">
        <f>Table1[[#This Row],[delta mass]]/Table1[[#This Row],[calculated Mr]]*1000000</f>
        <v>-1.4667038427200669</v>
      </c>
      <c r="I47" s="1">
        <v>676</v>
      </c>
      <c r="J47" s="1">
        <v>686</v>
      </c>
      <c r="K47" s="1">
        <v>8.07</v>
      </c>
      <c r="L47" s="1">
        <v>360</v>
      </c>
      <c r="M47" s="3" t="s">
        <v>2</v>
      </c>
      <c r="N47" s="3" t="s">
        <v>80</v>
      </c>
      <c r="O47" s="3"/>
      <c r="P47" s="2">
        <v>3142</v>
      </c>
    </row>
    <row r="48" spans="1:16">
      <c r="A48" s="3" t="s">
        <v>40</v>
      </c>
      <c r="B48" s="1">
        <v>18400</v>
      </c>
      <c r="C48" s="1">
        <v>568.95659999999998</v>
      </c>
      <c r="D48" s="1">
        <v>1703.8480999999999</v>
      </c>
      <c r="E48" s="1">
        <v>3</v>
      </c>
      <c r="F48" s="1">
        <v>1703.8492000000001</v>
      </c>
      <c r="G48" s="1">
        <v>-1.1000000000000001E-3</v>
      </c>
      <c r="H48" s="6">
        <f>Table1[[#This Row],[delta mass]]/Table1[[#This Row],[calculated Mr]]*1000000</f>
        <v>-0.64559703992583373</v>
      </c>
      <c r="I48" s="1">
        <v>676</v>
      </c>
      <c r="J48" s="1">
        <v>689</v>
      </c>
      <c r="K48" s="1">
        <v>31.7</v>
      </c>
      <c r="L48" s="1">
        <v>5.3</v>
      </c>
      <c r="M48" s="3" t="s">
        <v>6</v>
      </c>
      <c r="N48" s="3" t="s">
        <v>81</v>
      </c>
      <c r="O48" s="3"/>
      <c r="P48" s="2">
        <v>3787</v>
      </c>
    </row>
    <row r="49" spans="1:16">
      <c r="A49" s="3" t="s">
        <v>40</v>
      </c>
      <c r="B49" s="1">
        <v>18400</v>
      </c>
      <c r="C49" s="1">
        <v>617.97680000000003</v>
      </c>
      <c r="D49" s="1">
        <v>1850.9084</v>
      </c>
      <c r="E49" s="1">
        <v>3</v>
      </c>
      <c r="F49" s="1">
        <v>1850.9176</v>
      </c>
      <c r="G49" s="1">
        <v>-9.1999999999999998E-3</v>
      </c>
      <c r="H49" s="6">
        <f>Table1[[#This Row],[delta mass]]/Table1[[#This Row],[calculated Mr]]*1000000</f>
        <v>-4.970507601202776</v>
      </c>
      <c r="I49" s="1">
        <v>676</v>
      </c>
      <c r="J49" s="1">
        <v>690</v>
      </c>
      <c r="K49" s="1">
        <v>13.09</v>
      </c>
      <c r="L49" s="1">
        <v>350</v>
      </c>
      <c r="M49" s="3" t="s">
        <v>8</v>
      </c>
      <c r="N49" s="3" t="s">
        <v>82</v>
      </c>
      <c r="O49" s="3"/>
      <c r="P49" s="2">
        <v>4664</v>
      </c>
    </row>
    <row r="50" spans="1:16">
      <c r="A50" s="3" t="s">
        <v>40</v>
      </c>
      <c r="B50" s="1">
        <v>18400</v>
      </c>
      <c r="C50" s="1">
        <v>500.50409999999999</v>
      </c>
      <c r="D50" s="1">
        <v>1997.9873</v>
      </c>
      <c r="E50" s="1">
        <v>4</v>
      </c>
      <c r="F50" s="1">
        <v>1997.9860000000001</v>
      </c>
      <c r="G50" s="1">
        <v>1.2999999999999999E-3</v>
      </c>
      <c r="H50" s="6">
        <f>Table1[[#This Row],[delta mass]]/Table1[[#This Row],[calculated Mr]]*1000000</f>
        <v>0.65065520979626479</v>
      </c>
      <c r="I50" s="1">
        <v>676</v>
      </c>
      <c r="J50" s="1">
        <v>691</v>
      </c>
      <c r="K50" s="1">
        <v>15.58</v>
      </c>
      <c r="L50" s="1">
        <v>200</v>
      </c>
      <c r="M50" s="3" t="s">
        <v>10</v>
      </c>
      <c r="N50" s="3" t="s">
        <v>83</v>
      </c>
      <c r="O50" s="3"/>
      <c r="P50" s="2">
        <v>6038</v>
      </c>
    </row>
    <row r="51" spans="1:16">
      <c r="A51" s="3" t="s">
        <v>74</v>
      </c>
      <c r="B51" s="1">
        <v>195</v>
      </c>
      <c r="C51" s="1">
        <v>894.78729999999996</v>
      </c>
      <c r="D51" s="1">
        <v>2681.34</v>
      </c>
      <c r="E51" s="1">
        <v>3</v>
      </c>
      <c r="F51" s="1">
        <v>2681.3490000000002</v>
      </c>
      <c r="G51" s="1">
        <v>-8.8999999999999999E-3</v>
      </c>
      <c r="H51" s="6">
        <f>Table1[[#This Row],[delta mass]]/Table1[[#This Row],[calculated Mr]]*1000000</f>
        <v>-3.3192247633560568</v>
      </c>
      <c r="I51" s="1">
        <v>221</v>
      </c>
      <c r="J51" s="1">
        <v>245</v>
      </c>
      <c r="K51" s="1">
        <v>89.08</v>
      </c>
      <c r="L51" s="1">
        <v>1.2999999999999999E-5</v>
      </c>
      <c r="M51" s="3" t="s">
        <v>31</v>
      </c>
      <c r="N51" s="3"/>
      <c r="O51" s="3"/>
      <c r="P51" s="2">
        <v>11490</v>
      </c>
    </row>
    <row r="52" spans="1:16">
      <c r="A52" s="3" t="s">
        <v>72</v>
      </c>
      <c r="B52" s="1">
        <v>192</v>
      </c>
      <c r="C52" s="1">
        <v>523.59870000000001</v>
      </c>
      <c r="D52" s="1">
        <v>1567.7743</v>
      </c>
      <c r="E52" s="1">
        <v>3</v>
      </c>
      <c r="F52" s="1">
        <v>1567.7743</v>
      </c>
      <c r="G52" s="1">
        <v>0</v>
      </c>
      <c r="H52" s="6">
        <f>Table1[[#This Row],[delta mass]]/Table1[[#This Row],[calculated Mr]]*1000000</f>
        <v>0</v>
      </c>
      <c r="I52" s="1">
        <v>435</v>
      </c>
      <c r="J52" s="1">
        <v>448</v>
      </c>
      <c r="K52" s="1">
        <v>35.590000000000003</v>
      </c>
      <c r="L52" s="1">
        <v>1.6</v>
      </c>
      <c r="M52" s="3" t="s">
        <v>34</v>
      </c>
      <c r="N52" s="3"/>
      <c r="O52" s="3"/>
      <c r="P52" s="2">
        <v>4501</v>
      </c>
    </row>
    <row r="53" spans="1:16">
      <c r="A53" s="3" t="s">
        <v>72</v>
      </c>
      <c r="B53" s="1">
        <v>192</v>
      </c>
      <c r="C53" s="1">
        <v>439.89699999999999</v>
      </c>
      <c r="D53" s="1">
        <v>1316.6693</v>
      </c>
      <c r="E53" s="1">
        <v>3</v>
      </c>
      <c r="F53" s="1">
        <v>1316.6724999999999</v>
      </c>
      <c r="G53" s="1">
        <v>-3.2000000000000002E-3</v>
      </c>
      <c r="H53" s="6">
        <f>Table1[[#This Row],[delta mass]]/Table1[[#This Row],[calculated Mr]]*1000000</f>
        <v>-2.4303689793779397</v>
      </c>
      <c r="I53" s="1">
        <v>437</v>
      </c>
      <c r="J53" s="1">
        <v>448</v>
      </c>
      <c r="K53" s="1">
        <v>18.89</v>
      </c>
      <c r="L53" s="1">
        <v>99</v>
      </c>
      <c r="M53" s="3" t="s">
        <v>32</v>
      </c>
      <c r="N53" s="3"/>
      <c r="O53" s="3"/>
      <c r="P53" s="2">
        <v>4949</v>
      </c>
    </row>
    <row r="54" spans="1:16">
      <c r="A54" s="3" t="s">
        <v>72</v>
      </c>
      <c r="B54" s="1">
        <v>192</v>
      </c>
      <c r="C54" s="1">
        <v>935.10530000000006</v>
      </c>
      <c r="D54" s="1">
        <v>2802.2939999999999</v>
      </c>
      <c r="E54" s="1">
        <v>3</v>
      </c>
      <c r="F54" s="1">
        <v>2802.2984000000001</v>
      </c>
      <c r="G54" s="1">
        <v>-4.4000000000000003E-3</v>
      </c>
      <c r="H54" s="6">
        <f>Table1[[#This Row],[delta mass]]/Table1[[#This Row],[calculated Mr]]*1000000</f>
        <v>-1.5701397110314876</v>
      </c>
      <c r="I54" s="1">
        <v>379</v>
      </c>
      <c r="J54" s="1">
        <v>403</v>
      </c>
      <c r="K54" s="1">
        <v>10.7</v>
      </c>
      <c r="L54" s="1">
        <v>1100</v>
      </c>
      <c r="M54" s="3" t="s">
        <v>37</v>
      </c>
      <c r="N54" s="3"/>
      <c r="O54" s="3"/>
      <c r="P54" s="2">
        <v>10046</v>
      </c>
    </row>
    <row r="55" spans="1:16">
      <c r="A55" s="3" t="s">
        <v>72</v>
      </c>
      <c r="B55" s="1">
        <v>192</v>
      </c>
      <c r="C55" s="1">
        <v>561.29160000000002</v>
      </c>
      <c r="D55" s="1">
        <v>1680.8530000000001</v>
      </c>
      <c r="E55" s="1">
        <v>3</v>
      </c>
      <c r="F55" s="1">
        <v>1680.8584000000001</v>
      </c>
      <c r="G55" s="1">
        <v>-5.3E-3</v>
      </c>
      <c r="H55" s="6">
        <f>Table1[[#This Row],[delta mass]]/Table1[[#This Row],[calculated Mr]]*1000000</f>
        <v>-3.1531507948557711</v>
      </c>
      <c r="I55" s="1">
        <v>434</v>
      </c>
      <c r="J55" s="1">
        <v>448</v>
      </c>
      <c r="K55" s="1">
        <v>53.99</v>
      </c>
      <c r="L55" s="1">
        <v>2.7E-2</v>
      </c>
      <c r="M55" s="3" t="s">
        <v>35</v>
      </c>
      <c r="N55" s="3"/>
      <c r="O55" s="3"/>
      <c r="P55" s="2">
        <v>4800</v>
      </c>
    </row>
    <row r="56" spans="1:16">
      <c r="A56" s="3" t="s">
        <v>72</v>
      </c>
      <c r="B56" s="1">
        <v>192</v>
      </c>
      <c r="C56" s="1">
        <v>421.22059999999999</v>
      </c>
      <c r="D56" s="1">
        <v>1680.8533</v>
      </c>
      <c r="E56" s="1">
        <v>4</v>
      </c>
      <c r="F56" s="1">
        <v>1680.8584000000001</v>
      </c>
      <c r="G56" s="1">
        <v>-5.0000000000000001E-3</v>
      </c>
      <c r="H56" s="6">
        <f>Table1[[#This Row],[delta mass]]/Table1[[#This Row],[calculated Mr]]*1000000</f>
        <v>-2.97467056118469</v>
      </c>
      <c r="I56" s="1">
        <v>434</v>
      </c>
      <c r="J56" s="1">
        <v>448</v>
      </c>
      <c r="K56" s="1">
        <v>24.35</v>
      </c>
      <c r="L56" s="1">
        <v>26</v>
      </c>
      <c r="M56" s="3" t="s">
        <v>35</v>
      </c>
      <c r="N56" s="3"/>
      <c r="O56" s="3"/>
      <c r="P56" s="2">
        <v>4786</v>
      </c>
    </row>
    <row r="57" spans="1:16">
      <c r="A57" s="3" t="s">
        <v>72</v>
      </c>
      <c r="B57" s="1">
        <v>192</v>
      </c>
      <c r="C57" s="1">
        <v>477.91219999999998</v>
      </c>
      <c r="D57" s="1">
        <v>1430.7148</v>
      </c>
      <c r="E57" s="1">
        <v>3</v>
      </c>
      <c r="F57" s="1">
        <v>1430.7154</v>
      </c>
      <c r="G57" s="1">
        <v>-5.9999999999999995E-4</v>
      </c>
      <c r="H57" s="6">
        <f>Table1[[#This Row],[delta mass]]/Table1[[#This Row],[calculated Mr]]*1000000</f>
        <v>-0.41937061696547051</v>
      </c>
      <c r="I57" s="1">
        <v>436</v>
      </c>
      <c r="J57" s="1">
        <v>448</v>
      </c>
      <c r="K57" s="1">
        <v>23.46</v>
      </c>
      <c r="L57" s="1">
        <v>30</v>
      </c>
      <c r="M57" s="3" t="s">
        <v>33</v>
      </c>
      <c r="N57" s="3"/>
      <c r="O57" s="3"/>
      <c r="P57" s="2">
        <v>4969</v>
      </c>
    </row>
    <row r="58" spans="1:16">
      <c r="A58" s="3" t="s">
        <v>1</v>
      </c>
      <c r="B58" s="1">
        <v>192</v>
      </c>
      <c r="C58" s="1">
        <v>584.97040000000004</v>
      </c>
      <c r="D58" s="1">
        <v>1751.8895</v>
      </c>
      <c r="E58" s="1">
        <v>3</v>
      </c>
      <c r="F58" s="1">
        <v>1751.8955000000001</v>
      </c>
      <c r="G58" s="1">
        <v>-6.0000000000000001E-3</v>
      </c>
      <c r="H58" s="6">
        <f>Table1[[#This Row],[delta mass]]/Table1[[#This Row],[calculated Mr]]*1000000</f>
        <v>-3.4248618139609355</v>
      </c>
      <c r="I58" s="1">
        <v>433</v>
      </c>
      <c r="J58" s="1">
        <v>448</v>
      </c>
      <c r="K58" s="1">
        <v>36.130000000000003</v>
      </c>
      <c r="L58" s="1">
        <v>1.7</v>
      </c>
      <c r="M58" s="3" t="s">
        <v>36</v>
      </c>
      <c r="N58" s="3"/>
      <c r="O58" s="3"/>
      <c r="P58" s="2">
        <v>4975</v>
      </c>
    </row>
    <row r="59" spans="1:16">
      <c r="A59" s="3" t="s">
        <v>1</v>
      </c>
      <c r="B59" s="1">
        <v>192</v>
      </c>
      <c r="C59" s="1">
        <v>438.98230000000001</v>
      </c>
      <c r="D59" s="1">
        <v>1751.8998999999999</v>
      </c>
      <c r="E59" s="1">
        <v>4</v>
      </c>
      <c r="F59" s="1">
        <v>1751.8955000000001</v>
      </c>
      <c r="G59" s="1">
        <v>4.4999999999999997E-3</v>
      </c>
      <c r="H59" s="6">
        <f>Table1[[#This Row],[delta mass]]/Table1[[#This Row],[calculated Mr]]*1000000</f>
        <v>2.5686463604707011</v>
      </c>
      <c r="I59" s="1">
        <v>433</v>
      </c>
      <c r="J59" s="1">
        <v>448</v>
      </c>
      <c r="K59" s="1">
        <v>14.72</v>
      </c>
      <c r="L59" s="1">
        <v>240</v>
      </c>
      <c r="M59" s="3" t="s">
        <v>36</v>
      </c>
      <c r="N59" s="3"/>
      <c r="O59" s="3"/>
      <c r="P59" s="2">
        <v>4971</v>
      </c>
    </row>
    <row r="60" spans="1:16">
      <c r="A60" s="3" t="s">
        <v>73</v>
      </c>
      <c r="B60" s="1">
        <v>192</v>
      </c>
      <c r="C60" s="1">
        <v>477.91219999999998</v>
      </c>
      <c r="D60" s="1">
        <v>1430.7148</v>
      </c>
      <c r="E60" s="1">
        <v>3</v>
      </c>
      <c r="F60" s="1">
        <v>1430.7154</v>
      </c>
      <c r="G60" s="1">
        <v>-5.9999999999999995E-4</v>
      </c>
      <c r="H60" s="6">
        <f>Table1[[#This Row],[delta mass]]/Table1[[#This Row],[calculated Mr]]*1000000</f>
        <v>-0.41937061696547051</v>
      </c>
      <c r="I60" s="1">
        <v>313</v>
      </c>
      <c r="J60" s="1">
        <v>325</v>
      </c>
      <c r="K60" s="1">
        <v>23.46</v>
      </c>
      <c r="L60" s="1">
        <v>30</v>
      </c>
      <c r="M60" s="3" t="s">
        <v>33</v>
      </c>
      <c r="N60" s="3"/>
      <c r="O60" s="3"/>
      <c r="P60" s="2">
        <v>4969</v>
      </c>
    </row>
    <row r="61" spans="1:16">
      <c r="A61" s="3" t="s">
        <v>71</v>
      </c>
      <c r="B61" s="1">
        <v>192</v>
      </c>
      <c r="C61" s="1">
        <v>523.59870000000001</v>
      </c>
      <c r="D61" s="1">
        <v>1567.7743</v>
      </c>
      <c r="E61" s="1">
        <v>3</v>
      </c>
      <c r="F61" s="1">
        <v>1567.7743</v>
      </c>
      <c r="G61" s="1">
        <v>0</v>
      </c>
      <c r="H61" s="6">
        <f>Table1[[#This Row],[delta mass]]/Table1[[#This Row],[calculated Mr]]*1000000</f>
        <v>0</v>
      </c>
      <c r="I61" s="1">
        <v>312</v>
      </c>
      <c r="J61" s="1">
        <v>325</v>
      </c>
      <c r="K61" s="1">
        <v>35.590000000000003</v>
      </c>
      <c r="L61" s="1">
        <v>1.6</v>
      </c>
      <c r="M61" s="3" t="s">
        <v>34</v>
      </c>
      <c r="N61" s="3"/>
      <c r="O61" s="3"/>
      <c r="P61" s="2">
        <v>4501</v>
      </c>
    </row>
    <row r="62" spans="1:16">
      <c r="A62" s="3" t="s">
        <v>71</v>
      </c>
      <c r="B62" s="1">
        <v>192</v>
      </c>
      <c r="C62" s="1">
        <v>439.89699999999999</v>
      </c>
      <c r="D62" s="1">
        <v>1316.6693</v>
      </c>
      <c r="E62" s="1">
        <v>3</v>
      </c>
      <c r="F62" s="1">
        <v>1316.6724999999999</v>
      </c>
      <c r="G62" s="1">
        <v>-3.2000000000000002E-3</v>
      </c>
      <c r="H62" s="6">
        <f>Table1[[#This Row],[delta mass]]/Table1[[#This Row],[calculated Mr]]*1000000</f>
        <v>-2.4303689793779397</v>
      </c>
      <c r="I62" s="1">
        <v>314</v>
      </c>
      <c r="J62" s="1">
        <v>325</v>
      </c>
      <c r="K62" s="1">
        <v>18.89</v>
      </c>
      <c r="L62" s="1">
        <v>99</v>
      </c>
      <c r="M62" s="3" t="s">
        <v>32</v>
      </c>
      <c r="N62" s="3"/>
      <c r="O62" s="3"/>
      <c r="P62" s="2">
        <v>4949</v>
      </c>
    </row>
    <row r="63" spans="1:16">
      <c r="A63" s="3" t="s">
        <v>71</v>
      </c>
      <c r="B63" s="1">
        <v>192</v>
      </c>
      <c r="C63" s="1">
        <v>561.29160000000002</v>
      </c>
      <c r="D63" s="1">
        <v>1680.8530000000001</v>
      </c>
      <c r="E63" s="1">
        <v>3</v>
      </c>
      <c r="F63" s="1">
        <v>1680.8584000000001</v>
      </c>
      <c r="G63" s="1">
        <v>-5.3E-3</v>
      </c>
      <c r="H63" s="6">
        <f>Table1[[#This Row],[delta mass]]/Table1[[#This Row],[calculated Mr]]*1000000</f>
        <v>-3.1531507948557711</v>
      </c>
      <c r="I63" s="1">
        <v>311</v>
      </c>
      <c r="J63" s="1">
        <v>325</v>
      </c>
      <c r="K63" s="1">
        <v>53.99</v>
      </c>
      <c r="L63" s="1">
        <v>2.7E-2</v>
      </c>
      <c r="M63" s="3" t="s">
        <v>35</v>
      </c>
      <c r="N63" s="3"/>
      <c r="O63" s="3"/>
      <c r="P63" s="2">
        <v>4800</v>
      </c>
    </row>
    <row r="64" spans="1:16">
      <c r="A64" s="3" t="s">
        <v>71</v>
      </c>
      <c r="B64" s="1">
        <v>192</v>
      </c>
      <c r="C64" s="1">
        <v>421.22059999999999</v>
      </c>
      <c r="D64" s="1">
        <v>1680.8533</v>
      </c>
      <c r="E64" s="1">
        <v>4</v>
      </c>
      <c r="F64" s="1">
        <v>1680.8584000000001</v>
      </c>
      <c r="G64" s="1">
        <v>-5.0000000000000001E-3</v>
      </c>
      <c r="H64" s="6">
        <f>Table1[[#This Row],[delta mass]]/Table1[[#This Row],[calculated Mr]]*1000000</f>
        <v>-2.97467056118469</v>
      </c>
      <c r="I64" s="1">
        <v>311</v>
      </c>
      <c r="J64" s="1">
        <v>325</v>
      </c>
      <c r="K64" s="1">
        <v>24.35</v>
      </c>
      <c r="L64" s="1">
        <v>26</v>
      </c>
      <c r="M64" s="3" t="s">
        <v>35</v>
      </c>
      <c r="N64" s="3"/>
      <c r="O64" s="3"/>
      <c r="P64" s="2">
        <v>4786</v>
      </c>
    </row>
    <row r="65" spans="1:16">
      <c r="A65" s="3" t="s">
        <v>0</v>
      </c>
      <c r="B65" s="1">
        <v>192</v>
      </c>
      <c r="C65" s="1">
        <v>584.97040000000004</v>
      </c>
      <c r="D65" s="1">
        <v>1751.8895</v>
      </c>
      <c r="E65" s="1">
        <v>3</v>
      </c>
      <c r="F65" s="1">
        <v>1751.8955000000001</v>
      </c>
      <c r="G65" s="1">
        <v>-6.0000000000000001E-3</v>
      </c>
      <c r="H65" s="6">
        <f>Table1[[#This Row],[delta mass]]/Table1[[#This Row],[calculated Mr]]*1000000</f>
        <v>-3.4248618139609355</v>
      </c>
      <c r="I65" s="1">
        <v>310</v>
      </c>
      <c r="J65" s="1">
        <v>325</v>
      </c>
      <c r="K65" s="1">
        <v>36.130000000000003</v>
      </c>
      <c r="L65" s="1">
        <v>1.7</v>
      </c>
      <c r="M65" s="3" t="s">
        <v>36</v>
      </c>
      <c r="N65" s="3"/>
      <c r="O65" s="3"/>
      <c r="P65" s="2">
        <v>4975</v>
      </c>
    </row>
    <row r="66" spans="1:16">
      <c r="A66" s="3" t="s">
        <v>0</v>
      </c>
      <c r="B66" s="1">
        <v>192</v>
      </c>
      <c r="C66" s="1">
        <v>438.98230000000001</v>
      </c>
      <c r="D66" s="1">
        <v>1751.8998999999999</v>
      </c>
      <c r="E66" s="1">
        <v>4</v>
      </c>
      <c r="F66" s="1">
        <v>1751.8955000000001</v>
      </c>
      <c r="G66" s="1">
        <v>4.4999999999999997E-3</v>
      </c>
      <c r="H66" s="6">
        <f>Table1[[#This Row],[delta mass]]/Table1[[#This Row],[calculated Mr]]*1000000</f>
        <v>2.5686463604707011</v>
      </c>
      <c r="I66" s="1">
        <v>310</v>
      </c>
      <c r="J66" s="1">
        <v>325</v>
      </c>
      <c r="K66" s="1">
        <v>14.72</v>
      </c>
      <c r="L66" s="1">
        <v>240</v>
      </c>
      <c r="M66" s="3" t="s">
        <v>36</v>
      </c>
      <c r="N66" s="3"/>
      <c r="O66" s="3"/>
      <c r="P66" s="2">
        <v>4971</v>
      </c>
    </row>
    <row r="67" spans="1:16">
      <c r="A67" s="3" t="s">
        <v>70</v>
      </c>
      <c r="B67" s="1">
        <v>67</v>
      </c>
      <c r="C67" s="1">
        <v>483.92039999999997</v>
      </c>
      <c r="D67" s="1">
        <v>1448.7393999999999</v>
      </c>
      <c r="E67" s="1">
        <v>3</v>
      </c>
      <c r="F67" s="1">
        <v>1448.7372</v>
      </c>
      <c r="G67" s="1">
        <v>2.2000000000000001E-3</v>
      </c>
      <c r="H67" s="6">
        <f>Table1[[#This Row],[delta mass]]/Table1[[#This Row],[calculated Mr]]*1000000</f>
        <v>1.5185638913669093</v>
      </c>
      <c r="I67" s="1">
        <v>465</v>
      </c>
      <c r="J67" s="1">
        <v>480</v>
      </c>
      <c r="K67" s="1">
        <v>25.75</v>
      </c>
      <c r="L67" s="1">
        <v>19</v>
      </c>
      <c r="M67" s="3" t="s">
        <v>38</v>
      </c>
      <c r="N67" s="3"/>
      <c r="O67" s="3"/>
      <c r="P67" s="2">
        <v>4992</v>
      </c>
    </row>
    <row r="68" spans="1:16">
      <c r="A68" s="3" t="s">
        <v>70</v>
      </c>
      <c r="B68" s="1">
        <v>67</v>
      </c>
      <c r="C68" s="1">
        <v>604.9547</v>
      </c>
      <c r="D68" s="1">
        <v>1811.8422</v>
      </c>
      <c r="E68" s="1">
        <v>3</v>
      </c>
      <c r="F68" s="1">
        <v>1811.8511000000001</v>
      </c>
      <c r="G68" s="1">
        <v>-8.8999999999999999E-3</v>
      </c>
      <c r="H68" s="6">
        <f>Table1[[#This Row],[delta mass]]/Table1[[#This Row],[calculated Mr]]*1000000</f>
        <v>-4.9121034283667129</v>
      </c>
      <c r="I68" s="1">
        <v>12</v>
      </c>
      <c r="J68" s="1">
        <v>32</v>
      </c>
      <c r="K68" s="1">
        <v>55.48</v>
      </c>
      <c r="L68" s="1">
        <v>1.2E-2</v>
      </c>
      <c r="M68" s="3" t="s">
        <v>39</v>
      </c>
      <c r="N68" s="3"/>
      <c r="O68" s="3"/>
      <c r="P68" s="2">
        <v>4576</v>
      </c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ensam</dc:creator>
  <cp:lastModifiedBy>Jonas Nilsson</cp:lastModifiedBy>
  <dcterms:created xsi:type="dcterms:W3CDTF">2018-06-19T07:00:54Z</dcterms:created>
  <dcterms:modified xsi:type="dcterms:W3CDTF">2019-02-11T12:38:04Z</dcterms:modified>
</cp:coreProperties>
</file>